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Desktop/SCAV-2 MS FOR UPLOAD/Excel Source Files for Belfi.Aviles et al.2025Oct13/"/>
    </mc:Choice>
  </mc:AlternateContent>
  <xr:revisionPtr revIDLastSave="0" documentId="13_ncr:1_{7D04BE82-A4C4-7144-8128-233A2EA3518D}" xr6:coauthVersionLast="47" xr6:coauthVersionMax="47" xr10:uidLastSave="{00000000-0000-0000-0000-000000000000}"/>
  <bookViews>
    <workbookView xWindow="18140" yWindow="4780" windowWidth="28040" windowHeight="17440" activeTab="1" xr2:uid="{A5A4F12C-E6FA-E44B-B336-9BA4CC83108C}"/>
  </bookViews>
  <sheets>
    <sheet name="Source file.Fig4C" sheetId="1" r:id="rId1"/>
    <sheet name="Source file.Fig4D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97">
  <si>
    <t>Image name</t>
  </si>
  <si>
    <t>MAX_UP3666 lpr3.sfGFP 2folds 1.09.2025.lif - 2fold egg1_slice12-16_greenchannelonly</t>
  </si>
  <si>
    <t>MAX_UP3666 lpr3.sfGFP 2folds 1.09.2025.lif - 2fold egg2_Slice8-12_greenchannelonly</t>
  </si>
  <si>
    <t>MAX_UP3666 2folds 1.10.2025.lif - 2fold egg3 bad dic_slices44-48_greenchannelonly</t>
  </si>
  <si>
    <t>MAX_UP3666 2folds 1.10.2025.lif - 2fold egg4_slices23-27_greenchannelonly</t>
  </si>
  <si>
    <t>MAX_UP3666 2folds 1.10.2025.lif - 2fold egg5_slices18-22_greenchannelonly</t>
  </si>
  <si>
    <t>MAX_UP3666 2folds 1.10.2025.lif - 2fold egg6_slices16-20_greenchannelonly</t>
  </si>
  <si>
    <t>MAX_UP3666 2folds 1.10.2025.lif - 2fold egg7_slices23-27_greenchannelonly</t>
  </si>
  <si>
    <t>MAX_UP3666 2folds 1.10.2025.lif - 2fold egg8_slice33-37_greenchannelonly</t>
  </si>
  <si>
    <t>MAX_UP3666 2folds 1.10.2025.lif - 2fold egg9_slice15-19_greenchannelonly</t>
  </si>
  <si>
    <t>MAX_UP3666 2folds 1.10.2025.lif - 2fold egg10_slices21-25_greenchannelonly</t>
  </si>
  <si>
    <t>MAX_UP3862 lpr1;lpr3 2folds 12.17.2024.lif - 2fold egg1_slices37-41_greenchannelonly</t>
  </si>
  <si>
    <t>MAX_UP3862 lpr1;lpr3 2folds 12.17.2024.lif - 2fold egg2_slices20-24_greenchannelonly</t>
  </si>
  <si>
    <t>MAX_UP3862 1.09.2025.lif - 2fold egg3_slice19-23_greenchannelonly</t>
  </si>
  <si>
    <t>MAX_UP3862 1.09.2025.lif - 2fold egg4_slices17-21_greenchannelonly</t>
  </si>
  <si>
    <t>MAX_UP3862 1.09.2025.lif - 2fold egg5_slices24-28_greenchannelonly</t>
  </si>
  <si>
    <t>MAX_UP3862 1.09.2025.lif - 2fold egg6_slices16-20_greenchannelonly</t>
  </si>
  <si>
    <t>MAX_UP3862 1.09.2025.lif - 2fold egg7_slices14-18_greenchannelonly</t>
  </si>
  <si>
    <t>MAX_UP3862 1.09.2025.lif - 2fold egg8_slices35-39_greenchannelonly</t>
  </si>
  <si>
    <t>MAX_UP3862 1.09.2025.lif - 2fold egg9_slices10-14_greenchannelonly</t>
  </si>
  <si>
    <t>MAX_UP3862 1.09.2025.lif - 2fold egg10_slices20-24_greenchannelonly</t>
  </si>
  <si>
    <t>MAX_UP3862 1.09.2025.lif - 2fold egg11_slices16-20_greenchannelonly</t>
  </si>
  <si>
    <t>MAX_UP4395 scav-2.SfGFP.lpr-3 2folds 4.22.2025.lif - egg1_z17-21_green</t>
  </si>
  <si>
    <t>MAX_UP4395 scav-2.SfGFP.lpr-3 2folds 4.22.2025.lif - egg4_z22-26_green</t>
  </si>
  <si>
    <t>MAX_UP4395 scav-2.SfGFP.lpr-3 2folds 4.22.2025.lif - egg5_z38-43_green</t>
  </si>
  <si>
    <t>MAX_UP4395 scav-2.SfGFP.lpr-3 2folds 4.22.2025.lif - egg6_z33-37_green</t>
  </si>
  <si>
    <t>MAX_UP4395 scav-2.SfGFP.lpr-3 2folds 4.22.2025.lif - egg7_z36-40_green</t>
  </si>
  <si>
    <t>MAX_UP4395 scav-2.SfGFP.lpr-3 2folds 4.22.2025.lif - egg8_z37-41_green</t>
  </si>
  <si>
    <t>MAX_UP4395 scav-2.SfGFP.lpr-3 2folds 4.22.2025.lif - egg9_z43-47_green</t>
  </si>
  <si>
    <t>MAX_UP4395 scav-2.SfGFP.lpr-3 2folds 4.22.2025.lif - egg10_z14-18_green</t>
  </si>
  <si>
    <t>MAX_UP4395 scav-2.SfGFP.lpr-3 2folds 4.22.2025.lif - egg11_z40-44_green</t>
  </si>
  <si>
    <t>MAX_UP4395 scav-2.SfGFP.lpr-3 2folds 4.22.2025.lif - egg12_z20-24_green</t>
  </si>
  <si>
    <t>MAX_UP4395 scav-2.SfGFP.lpr-3 2folds 4.25.2025.lif - egg15_z28-32_green</t>
  </si>
  <si>
    <t>MAX_UP4395 scav-2.SfGFP.lpr-3 2folds 4.25.2025.lif - egg16_z45-49_green</t>
  </si>
  <si>
    <t>MAX_UP4395 scav-2.SfGFP.lpr-3 2folds 4.25.2025.lif - egg17_z16-20_green</t>
  </si>
  <si>
    <t>MAX_UP4395 scav-2.SfGFP.lpr-3 2folds 4.25.2025.lif - egg18_z39-43_green</t>
  </si>
  <si>
    <t>MAX_UP4395 scav-2.SfGFP.lpr-3 2folds 4.25.2025.lif - egg19_z52-56_green</t>
  </si>
  <si>
    <t>MAX_UP4395 scav-2.SfGFP.lpr-3 2folds 4.25.2025.lif - egg20_z38-42_green</t>
  </si>
  <si>
    <t>MAX_UP4395 scav-2.SfGFP.lpr-3 2folds 4.25.2025.lif - egg21_z20-24_green</t>
  </si>
  <si>
    <t>MAX_UP4374 2folds 3.13.2025.lif - egg3_z11-15green</t>
  </si>
  <si>
    <t>MAX_UP4374 2folds 3.13.2025.lif - egg4_z18-22green</t>
  </si>
  <si>
    <t>MAX_UP4374 2folds 3.13.2025.lif - egg6_z43-47green</t>
  </si>
  <si>
    <t>MAX_UP4374 2folds 3.13.2025.lif - egg7_z17-21green</t>
  </si>
  <si>
    <t>MAX_UP4374 2folds 3.13.2025.lif - egg10_z21-25green</t>
  </si>
  <si>
    <t>MAX_UP4374 2folds 3.13.2025.lif - egg11_z20-24green</t>
  </si>
  <si>
    <t>MAX_UP4374 2folds 3.20.2025.lif - egg14_z20-24green</t>
  </si>
  <si>
    <t>MAX_UP4374 2folds 3.20.2025.lif - egg15_z19-23green</t>
  </si>
  <si>
    <t>MAX_UP4374 2folds 3.20.2025.lif - egg16_z15-19green</t>
  </si>
  <si>
    <t>MAX_UP4374 2folds 3.20.2025.lif - egg17_z16-20green</t>
  </si>
  <si>
    <t>MAX_UP4374 2folds 3.20.2025.lif - egg18_z19-23green</t>
  </si>
  <si>
    <t>MAX_UP4374 2folds 3.20.2025.lif - egg19_z26-30green</t>
  </si>
  <si>
    <t>MAX_UP4374 2folds 3.20.2025.lif - egg20_z35-39green</t>
  </si>
  <si>
    <t>MAX_UP4374 2folds 3.20.2025.lif - egg21_z45-49green</t>
  </si>
  <si>
    <t>MAX_UP4374 2folds 3.20.2025.lif - egg22_z39-43green</t>
  </si>
  <si>
    <t>sfgfp::lpr-3 peak</t>
  </si>
  <si>
    <t>MAX_UP4410 2folds 7.9.2025.lif - egg1_z51-55_green</t>
  </si>
  <si>
    <t>MAX_UP4410 2folds 7.9.2025.lif - egg2_z30-34_green</t>
  </si>
  <si>
    <t>MAX_UP4410 2folds 7.10.2025.lif - egg4_z27-31_green</t>
  </si>
  <si>
    <t>MAX_UP4410 2folds 7.10.2025.lif - egg5_z30-34_green</t>
  </si>
  <si>
    <t>MAX_UP4410 2folds 7.10.2025.lif - egg6_z53-57_green</t>
  </si>
  <si>
    <t>MAX_UP4410 2folds 7.10.2025.lif - egg7_z47-51_green</t>
  </si>
  <si>
    <t>MAX_UP4410 2folds 7.10.2025.lif - egg8_z24-28_green</t>
  </si>
  <si>
    <t>MAX_UP4410 2folds 7.11.2025.lif - egg9_z51-55_green</t>
  </si>
  <si>
    <t>MAX_UP4410 2folds 7.11.2025.lif - egg10_z17-21_green</t>
  </si>
  <si>
    <t>MAX_UP4410 2folds 7.11.2025.lif - egg11_z38-42_green</t>
  </si>
  <si>
    <t>MAX_UP4410 2folds 7.11.2025.lif - egg12_z15-19_green</t>
  </si>
  <si>
    <t>MAX_UP4410 2folds 7.11.2025.lif - egg13_z30-34_green</t>
  </si>
  <si>
    <t>MAX_UP4410 2folds 7.11.2025.lif - egg14_z48-52_green</t>
  </si>
  <si>
    <t>MAX_UP4410 2folds 7.11.2025.lif - egg16_z28-32_green</t>
  </si>
  <si>
    <t>MAX_UP4410 2folds 7.11.2025.lif - egg17_z21-25_green</t>
  </si>
  <si>
    <t>MAX_UP4410 2folds 7.11.2025.lif - egg18_z18-22_green</t>
  </si>
  <si>
    <t>MAX_UP4409 let-653 csEx358.sfgfp.lpr-3 6.17.2025.lif - egg1_z35-39_green</t>
  </si>
  <si>
    <t>MAX_UP4409 let-653 csEx358.sfgfp.lpr-3 6.17.2025.lif - egg2_z28-32_green</t>
  </si>
  <si>
    <t>MAX_UP4409 let-653 csEx358.sfgfp.lpr-3 6.17.2025.lif - egg3_z24-28_green</t>
  </si>
  <si>
    <t>MAX_UP4409 let-653 csEx358.sfgfp.lpr-3 6.17.2025.lif - egg4_z34-38_green</t>
  </si>
  <si>
    <t>MAX_UP4409 let-653 csEx358.sfgfp.lpr-3 6.17.2025.lif - egg5_z47-51_green</t>
  </si>
  <si>
    <t>MAX_UP4409 let-653 csEx358.sfgfp.lpr-3 6.17.2025.lif - egg6_z47-51_green</t>
  </si>
  <si>
    <t>MAX_UP4409 let-653 csEx358.sfgfp.lpr-3 6.17.2025.lif - egg7_z32-36_green</t>
  </si>
  <si>
    <t>MAX_UP4409 let-653 csEx358.sfgfp.lpr-3 2fold 6.20.2025.lif - egg8_z42-46_green</t>
  </si>
  <si>
    <t>MAX_UP4409 let-653 csEx358.sfgfp.lpr-3 2fold 6.20.2025.lif - egg9_z19-23_green</t>
  </si>
  <si>
    <t>MAX_UP4409 let-653 csEx358.sfgfp.lpr-3 2fold 6.20.2025.lif - egg10_z20-24_green</t>
  </si>
  <si>
    <t>MAX_UP4409 let-653 csEx358.sfgfp.lpr-3 2fold 6.20.2025.lif - egg11_z19-23_green</t>
  </si>
  <si>
    <t>MAX_UP4409 let-653 csEx358.sfgfp.lpr-3 2fold 6.20.2025.lif - egg12_z25-29_green</t>
  </si>
  <si>
    <t>SfGFP::LPR-3 peak fluorescence intensity in excretory duct/pore</t>
  </si>
  <si>
    <t>Strain</t>
  </si>
  <si>
    <t>Genotype</t>
  </si>
  <si>
    <t>% Lethal</t>
  </si>
  <si>
    <t>n=</t>
  </si>
  <si>
    <t>UP3746</t>
  </si>
  <si>
    <t>let-653(cs262 [LET-653::SfGFP])</t>
  </si>
  <si>
    <t xml:space="preserve">Cohen et al 2020 </t>
  </si>
  <si>
    <t>UP3167</t>
  </si>
  <si>
    <t>lpr-1; scav-2</t>
  </si>
  <si>
    <t>from Fig3C</t>
  </si>
  <si>
    <t>UP4384*</t>
  </si>
  <si>
    <t>lpr-1; scav-2;  let-653(cs262 [LET-653::SfGFP])</t>
  </si>
  <si>
    <r>
      <t>synthetic lethal interaction between</t>
    </r>
    <r>
      <rPr>
        <b/>
        <i/>
        <sz val="12"/>
        <color theme="1"/>
        <rFont val="Aptos Narrow"/>
        <scheme val="minor"/>
      </rPr>
      <t xml:space="preserve"> lpr-1</t>
    </r>
    <r>
      <rPr>
        <b/>
        <sz val="12"/>
        <color theme="1"/>
        <rFont val="Aptos Narrow"/>
        <scheme val="minor"/>
      </rPr>
      <t xml:space="preserve"> and </t>
    </r>
    <r>
      <rPr>
        <b/>
        <i/>
        <sz val="12"/>
        <color theme="1"/>
        <rFont val="Aptos Narrow"/>
        <scheme val="minor"/>
      </rPr>
      <t>let-653(cs26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</font>
    <font>
      <sz val="12"/>
      <color rgb="FF000000"/>
      <name val="Calibri"/>
      <family val="2"/>
      <charset val="1"/>
    </font>
    <font>
      <b/>
      <sz val="12"/>
      <color theme="1"/>
      <name val="Aptos Narrow"/>
      <scheme val="minor"/>
    </font>
    <font>
      <b/>
      <sz val="11"/>
      <color theme="1"/>
      <name val="Aptos Narrow"/>
      <scheme val="minor"/>
    </font>
    <font>
      <sz val="12"/>
      <color rgb="FF000000"/>
      <name val="Aptos Narrow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2" borderId="0" xfId="0" applyFont="1" applyFill="1"/>
    <xf numFmtId="0" fontId="0" fillId="3" borderId="0" xfId="0" applyFill="1"/>
    <xf numFmtId="0" fontId="4" fillId="2" borderId="0" xfId="0" applyFont="1" applyFill="1"/>
    <xf numFmtId="0" fontId="5" fillId="2" borderId="0" xfId="0" applyFont="1" applyFill="1"/>
    <xf numFmtId="0" fontId="6" fillId="3" borderId="0" xfId="0" applyFont="1" applyFill="1"/>
    <xf numFmtId="0" fontId="7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  <xf numFmtId="0" fontId="4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Sheet1!$C$2</c:f>
              <c:strCache>
                <c:ptCount val="1"/>
                <c:pt idx="0">
                  <c:v>% Letha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1]Sheet1!$B$3:$B$5</c:f>
              <c:strCache>
                <c:ptCount val="3"/>
                <c:pt idx="0">
                  <c:v>let-653(cs262 [LET-653::SfGFP])</c:v>
                </c:pt>
                <c:pt idx="1">
                  <c:v>lpr-1; scav-2</c:v>
                </c:pt>
                <c:pt idx="2">
                  <c:v>lpr-1; scav-2;  let-653(cs262 [LET-653::SfGFP])</c:v>
                </c:pt>
              </c:strCache>
            </c:strRef>
          </c:cat>
          <c:val>
            <c:numRef>
              <c:f>[1]Sheet1!$C$3:$C$5</c:f>
              <c:numCache>
                <c:formatCode>General</c:formatCode>
                <c:ptCount val="3"/>
                <c:pt idx="0">
                  <c:v>7</c:v>
                </c:pt>
                <c:pt idx="1">
                  <c:v>3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A3-1B4B-8A99-4AB2B0072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09719055"/>
        <c:axId val="1414570047"/>
      </c:barChart>
      <c:catAx>
        <c:axId val="130971905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14570047"/>
        <c:crosses val="autoZero"/>
        <c:auto val="1"/>
        <c:lblAlgn val="ctr"/>
        <c:lblOffset val="100"/>
        <c:noMultiLvlLbl val="0"/>
      </c:catAx>
      <c:valAx>
        <c:axId val="1414570047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9719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</xdr:colOff>
      <xdr:row>9</xdr:row>
      <xdr:rowOff>177800</xdr:rowOff>
    </xdr:from>
    <xdr:to>
      <xdr:col>4</xdr:col>
      <xdr:colOff>635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2DBD44-BC89-D349-8CF6-FDC9984D7B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undaram/Desktop/SCAV-2%20MS%20FOR%20UPLOAD/Excel%20Source%20Files%20for%20Belfi.Aviles%20et%20al.2025Oct13/Source%20File.Fig4D.xlsx" TargetMode="External"/><Relationship Id="rId1" Type="http://schemas.openxmlformats.org/officeDocument/2006/relationships/externalLinkPath" Target="Source%20File.Fig4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C2" t="str">
            <v>% Lethal</v>
          </cell>
        </row>
        <row r="3">
          <cell r="B3" t="str">
            <v>let-653(cs262 [LET-653::SfGFP])</v>
          </cell>
          <cell r="C3">
            <v>7</v>
          </cell>
        </row>
        <row r="4">
          <cell r="B4" t="str">
            <v>lpr-1; scav-2</v>
          </cell>
          <cell r="C4">
            <v>3</v>
          </cell>
        </row>
        <row r="5">
          <cell r="B5" t="str">
            <v>lpr-1; scav-2;  let-653(cs262 [LET-653::SfGFP])</v>
          </cell>
          <cell r="C5">
            <v>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619EB-5035-984B-9A85-E226F52754DC}">
  <dimension ref="A1:H45"/>
  <sheetViews>
    <sheetView workbookViewId="0">
      <selection activeCell="G30" sqref="G30"/>
    </sheetView>
  </sheetViews>
  <sheetFormatPr baseColWidth="10" defaultRowHeight="16" x14ac:dyDescent="0.2"/>
  <cols>
    <col min="1" max="1" width="21" customWidth="1"/>
    <col min="2" max="2" width="21.5" customWidth="1"/>
    <col min="3" max="3" width="11.33203125" customWidth="1"/>
    <col min="5" max="5" width="22.33203125" customWidth="1"/>
    <col min="6" max="6" width="8.33203125" customWidth="1"/>
    <col min="7" max="7" width="17.6640625" customWidth="1"/>
    <col min="8" max="8" width="19.33203125" customWidth="1"/>
  </cols>
  <sheetData>
    <row r="1" spans="1:8" x14ac:dyDescent="0.2">
      <c r="A1" s="7" t="s">
        <v>83</v>
      </c>
    </row>
    <row r="2" spans="1:8" x14ac:dyDescent="0.2">
      <c r="A2" s="1"/>
    </row>
    <row r="3" spans="1:8" s="7" customFormat="1" x14ac:dyDescent="0.2">
      <c r="A3" s="7" t="s">
        <v>0</v>
      </c>
      <c r="B3" s="7" t="s">
        <v>54</v>
      </c>
      <c r="C3" s="9"/>
      <c r="D3" s="7" t="s">
        <v>0</v>
      </c>
      <c r="E3" s="7" t="s">
        <v>54</v>
      </c>
      <c r="G3" s="7" t="s">
        <v>0</v>
      </c>
      <c r="H3" s="7" t="s">
        <v>54</v>
      </c>
    </row>
    <row r="4" spans="1:8" x14ac:dyDescent="0.2">
      <c r="A4" s="10" t="s">
        <v>1</v>
      </c>
      <c r="B4" s="2">
        <v>129.30000000000001</v>
      </c>
      <c r="D4" t="s">
        <v>22</v>
      </c>
      <c r="E4" s="3">
        <v>99.292100000000005</v>
      </c>
      <c r="G4" t="s">
        <v>39</v>
      </c>
      <c r="H4" s="6">
        <v>104.5967</v>
      </c>
    </row>
    <row r="5" spans="1:8" x14ac:dyDescent="0.2">
      <c r="A5" s="10" t="s">
        <v>2</v>
      </c>
      <c r="B5" s="3">
        <v>115.2</v>
      </c>
      <c r="D5" t="s">
        <v>23</v>
      </c>
      <c r="E5" s="3">
        <v>93.85</v>
      </c>
      <c r="G5" t="s">
        <v>40</v>
      </c>
      <c r="H5" s="6">
        <v>82.870900000000006</v>
      </c>
    </row>
    <row r="6" spans="1:8" x14ac:dyDescent="0.2">
      <c r="A6" s="10" t="s">
        <v>3</v>
      </c>
      <c r="B6" s="3">
        <v>50.2</v>
      </c>
      <c r="D6" t="s">
        <v>24</v>
      </c>
      <c r="E6" s="3">
        <v>55.938899999999997</v>
      </c>
      <c r="G6" t="s">
        <v>41</v>
      </c>
      <c r="H6" s="6">
        <v>100.5587</v>
      </c>
    </row>
    <row r="7" spans="1:8" x14ac:dyDescent="0.2">
      <c r="A7" s="10" t="s">
        <v>4</v>
      </c>
      <c r="B7" s="3">
        <v>101.6</v>
      </c>
      <c r="D7" t="s">
        <v>25</v>
      </c>
      <c r="E7" s="3">
        <v>71.3</v>
      </c>
      <c r="G7" t="s">
        <v>42</v>
      </c>
      <c r="H7" s="6">
        <v>92.540700000000001</v>
      </c>
    </row>
    <row r="8" spans="1:8" x14ac:dyDescent="0.2">
      <c r="A8" s="10" t="s">
        <v>5</v>
      </c>
      <c r="B8" s="3">
        <v>109.4746</v>
      </c>
      <c r="D8" t="s">
        <v>26</v>
      </c>
      <c r="E8" s="3">
        <v>56.902700000000003</v>
      </c>
      <c r="G8" t="s">
        <v>43</v>
      </c>
      <c r="H8" s="6">
        <v>106.0857</v>
      </c>
    </row>
    <row r="9" spans="1:8" x14ac:dyDescent="0.2">
      <c r="A9" s="10" t="s">
        <v>6</v>
      </c>
      <c r="B9" s="3">
        <v>107.85</v>
      </c>
      <c r="D9" t="s">
        <v>27</v>
      </c>
      <c r="E9" s="3">
        <v>50.6</v>
      </c>
      <c r="G9" t="s">
        <v>44</v>
      </c>
      <c r="H9" s="6">
        <v>118.117</v>
      </c>
    </row>
    <row r="10" spans="1:8" x14ac:dyDescent="0.2">
      <c r="A10" s="10" t="s">
        <v>7</v>
      </c>
      <c r="B10" s="3">
        <v>93.75</v>
      </c>
      <c r="D10" t="s">
        <v>28</v>
      </c>
      <c r="E10" s="3">
        <v>47.75</v>
      </c>
      <c r="G10" t="s">
        <v>45</v>
      </c>
      <c r="H10" s="6">
        <v>94.481099999999998</v>
      </c>
    </row>
    <row r="11" spans="1:8" x14ac:dyDescent="0.2">
      <c r="A11" s="10" t="s">
        <v>8</v>
      </c>
      <c r="B11" s="3">
        <v>66.400000000000006</v>
      </c>
      <c r="D11" t="s">
        <v>29</v>
      </c>
      <c r="E11" s="3">
        <v>142.30000000000001</v>
      </c>
      <c r="G11" t="s">
        <v>46</v>
      </c>
      <c r="H11" s="6">
        <v>117.9285</v>
      </c>
    </row>
    <row r="12" spans="1:8" x14ac:dyDescent="0.2">
      <c r="A12" s="10" t="s">
        <v>9</v>
      </c>
      <c r="B12" s="3">
        <v>105.7</v>
      </c>
      <c r="D12" t="s">
        <v>30</v>
      </c>
      <c r="E12" s="3">
        <v>61.7</v>
      </c>
      <c r="G12" t="s">
        <v>47</v>
      </c>
      <c r="H12" s="6">
        <v>108.4528</v>
      </c>
    </row>
    <row r="13" spans="1:8" x14ac:dyDescent="0.2">
      <c r="A13" s="10" t="s">
        <v>10</v>
      </c>
      <c r="B13" s="3">
        <v>122.4</v>
      </c>
      <c r="D13" t="s">
        <v>31</v>
      </c>
      <c r="E13" s="3">
        <v>107.05</v>
      </c>
      <c r="G13" t="s">
        <v>48</v>
      </c>
      <c r="H13" s="6">
        <v>83.716700000000003</v>
      </c>
    </row>
    <row r="14" spans="1:8" x14ac:dyDescent="0.2">
      <c r="A14" s="1"/>
      <c r="D14" t="s">
        <v>32</v>
      </c>
      <c r="E14" s="3">
        <v>51.845300000000002</v>
      </c>
      <c r="G14" t="s">
        <v>49</v>
      </c>
      <c r="H14" s="6">
        <v>73.870999999999995</v>
      </c>
    </row>
    <row r="15" spans="1:8" x14ac:dyDescent="0.2">
      <c r="A15" s="1"/>
      <c r="D15" t="s">
        <v>33</v>
      </c>
      <c r="E15" s="3">
        <v>52.15</v>
      </c>
      <c r="G15" t="s">
        <v>50</v>
      </c>
      <c r="H15" s="6">
        <v>124.188</v>
      </c>
    </row>
    <row r="16" spans="1:8" x14ac:dyDescent="0.2">
      <c r="A16" s="7" t="s">
        <v>0</v>
      </c>
      <c r="B16" s="7" t="s">
        <v>54</v>
      </c>
      <c r="C16" s="8"/>
      <c r="D16" t="s">
        <v>34</v>
      </c>
      <c r="E16" s="3">
        <v>147.05000000000001</v>
      </c>
      <c r="G16" t="s">
        <v>51</v>
      </c>
      <c r="H16" s="6">
        <v>63.566600000000001</v>
      </c>
    </row>
    <row r="17" spans="1:8" x14ac:dyDescent="0.2">
      <c r="A17" s="10" t="s">
        <v>11</v>
      </c>
      <c r="B17" s="4">
        <v>35.803800000000003</v>
      </c>
      <c r="D17" t="s">
        <v>35</v>
      </c>
      <c r="E17" s="3">
        <v>39.15</v>
      </c>
      <c r="G17" t="s">
        <v>52</v>
      </c>
      <c r="H17" s="6">
        <v>61.687399999999997</v>
      </c>
    </row>
    <row r="18" spans="1:8" x14ac:dyDescent="0.2">
      <c r="A18" s="10" t="s">
        <v>12</v>
      </c>
      <c r="B18" s="4">
        <v>67.349999999999994</v>
      </c>
      <c r="D18" t="s">
        <v>36</v>
      </c>
      <c r="E18" s="3">
        <v>98.278099999999995</v>
      </c>
      <c r="G18" t="s">
        <v>53</v>
      </c>
      <c r="H18" s="6">
        <v>65.645600000000002</v>
      </c>
    </row>
    <row r="19" spans="1:8" x14ac:dyDescent="0.2">
      <c r="A19" s="10" t="s">
        <v>13</v>
      </c>
      <c r="B19" s="4">
        <v>52.580599999999997</v>
      </c>
      <c r="D19" t="s">
        <v>37</v>
      </c>
      <c r="E19" s="3">
        <v>50.3</v>
      </c>
    </row>
    <row r="20" spans="1:8" x14ac:dyDescent="0.2">
      <c r="A20" s="10" t="s">
        <v>14</v>
      </c>
      <c r="B20" s="4">
        <v>44.15</v>
      </c>
      <c r="D20" t="s">
        <v>38</v>
      </c>
      <c r="E20" s="3">
        <v>126.5</v>
      </c>
    </row>
    <row r="21" spans="1:8" x14ac:dyDescent="0.2">
      <c r="A21" s="11" t="s">
        <v>15</v>
      </c>
      <c r="B21" s="4">
        <v>61.95</v>
      </c>
    </row>
    <row r="22" spans="1:8" x14ac:dyDescent="0.2">
      <c r="A22" s="10" t="s">
        <v>16</v>
      </c>
      <c r="B22" s="4">
        <v>34.1</v>
      </c>
    </row>
    <row r="23" spans="1:8" x14ac:dyDescent="0.2">
      <c r="A23" s="10" t="s">
        <v>17</v>
      </c>
      <c r="B23" s="4">
        <v>53.65</v>
      </c>
      <c r="D23" s="7" t="s">
        <v>0</v>
      </c>
      <c r="E23" s="7" t="s">
        <v>54</v>
      </c>
    </row>
    <row r="24" spans="1:8" x14ac:dyDescent="0.2">
      <c r="A24" s="10" t="s">
        <v>18</v>
      </c>
      <c r="B24" s="4">
        <v>28.6</v>
      </c>
      <c r="D24" t="s">
        <v>71</v>
      </c>
      <c r="E24" s="3">
        <v>25.634899999999998</v>
      </c>
    </row>
    <row r="25" spans="1:8" x14ac:dyDescent="0.2">
      <c r="A25" s="10" t="s">
        <v>19</v>
      </c>
      <c r="B25" s="4">
        <v>38.216999999999999</v>
      </c>
      <c r="D25" t="s">
        <v>72</v>
      </c>
      <c r="E25" s="3">
        <v>35.360199999999999</v>
      </c>
    </row>
    <row r="26" spans="1:8" x14ac:dyDescent="0.2">
      <c r="A26" s="10" t="s">
        <v>20</v>
      </c>
      <c r="B26" s="4">
        <v>34</v>
      </c>
      <c r="D26" t="s">
        <v>73</v>
      </c>
      <c r="E26" s="3">
        <v>37.485799999999998</v>
      </c>
    </row>
    <row r="27" spans="1:8" x14ac:dyDescent="0.2">
      <c r="A27" s="10" t="s">
        <v>21</v>
      </c>
      <c r="B27" s="5">
        <v>57.15</v>
      </c>
      <c r="D27" t="s">
        <v>74</v>
      </c>
      <c r="E27" s="3">
        <v>38.343600000000002</v>
      </c>
    </row>
    <row r="28" spans="1:8" x14ac:dyDescent="0.2">
      <c r="D28" t="s">
        <v>75</v>
      </c>
      <c r="E28" s="3">
        <v>35.067500000000003</v>
      </c>
    </row>
    <row r="29" spans="1:8" x14ac:dyDescent="0.2">
      <c r="A29" s="7" t="s">
        <v>0</v>
      </c>
      <c r="B29" s="7" t="s">
        <v>54</v>
      </c>
      <c r="D29" t="s">
        <v>76</v>
      </c>
      <c r="E29" s="3">
        <v>24.329599999999999</v>
      </c>
    </row>
    <row r="30" spans="1:8" x14ac:dyDescent="0.2">
      <c r="A30" t="s">
        <v>55</v>
      </c>
      <c r="B30" s="3">
        <v>35.332500000000003</v>
      </c>
      <c r="D30" t="s">
        <v>77</v>
      </c>
      <c r="E30" s="3">
        <v>35.685099999999998</v>
      </c>
    </row>
    <row r="31" spans="1:8" x14ac:dyDescent="0.2">
      <c r="A31" t="s">
        <v>56</v>
      </c>
      <c r="B31" s="3">
        <v>65.466499999999996</v>
      </c>
      <c r="D31" t="s">
        <v>78</v>
      </c>
      <c r="E31" s="3">
        <v>54.446399999999997</v>
      </c>
    </row>
    <row r="32" spans="1:8" x14ac:dyDescent="0.2">
      <c r="A32" t="s">
        <v>57</v>
      </c>
      <c r="B32" s="3">
        <v>97.109800000000007</v>
      </c>
      <c r="D32" t="s">
        <v>79</v>
      </c>
      <c r="E32" s="3">
        <v>51.194299999999998</v>
      </c>
    </row>
    <row r="33" spans="1:5" x14ac:dyDescent="0.2">
      <c r="A33" t="s">
        <v>58</v>
      </c>
      <c r="B33" s="3">
        <v>70.2834</v>
      </c>
      <c r="D33" t="s">
        <v>80</v>
      </c>
      <c r="E33" s="3">
        <v>48.674999999999997</v>
      </c>
    </row>
    <row r="34" spans="1:5" x14ac:dyDescent="0.2">
      <c r="A34" t="s">
        <v>59</v>
      </c>
      <c r="B34" s="3">
        <v>43.774700000000003</v>
      </c>
      <c r="D34" t="s">
        <v>81</v>
      </c>
      <c r="E34" s="3">
        <v>45.684399999999997</v>
      </c>
    </row>
    <row r="35" spans="1:5" x14ac:dyDescent="0.2">
      <c r="A35" t="s">
        <v>60</v>
      </c>
      <c r="B35" s="3">
        <v>62.968400000000003</v>
      </c>
      <c r="D35" t="s">
        <v>82</v>
      </c>
      <c r="E35" s="3">
        <v>39.031199999999998</v>
      </c>
    </row>
    <row r="36" spans="1:5" x14ac:dyDescent="0.2">
      <c r="A36" t="s">
        <v>61</v>
      </c>
      <c r="B36" s="3">
        <v>61.030900000000003</v>
      </c>
    </row>
    <row r="37" spans="1:5" x14ac:dyDescent="0.2">
      <c r="A37" t="s">
        <v>62</v>
      </c>
      <c r="B37" s="3">
        <v>37.519300000000001</v>
      </c>
    </row>
    <row r="38" spans="1:5" x14ac:dyDescent="0.2">
      <c r="A38" t="s">
        <v>63</v>
      </c>
      <c r="B38" s="3">
        <v>76.386300000000006</v>
      </c>
    </row>
    <row r="39" spans="1:5" x14ac:dyDescent="0.2">
      <c r="A39" t="s">
        <v>64</v>
      </c>
      <c r="B39" s="3">
        <v>52.330599999999997</v>
      </c>
    </row>
    <row r="40" spans="1:5" x14ac:dyDescent="0.2">
      <c r="A40" t="s">
        <v>65</v>
      </c>
      <c r="B40" s="3">
        <v>90.292199999999994</v>
      </c>
    </row>
    <row r="41" spans="1:5" x14ac:dyDescent="0.2">
      <c r="A41" t="s">
        <v>66</v>
      </c>
      <c r="B41" s="3">
        <v>43.955300000000001</v>
      </c>
    </row>
    <row r="42" spans="1:5" x14ac:dyDescent="0.2">
      <c r="A42" t="s">
        <v>67</v>
      </c>
      <c r="B42" s="3">
        <v>40.872399999999999</v>
      </c>
    </row>
    <row r="43" spans="1:5" x14ac:dyDescent="0.2">
      <c r="A43" t="s">
        <v>68</v>
      </c>
      <c r="B43" s="3">
        <v>103.0501</v>
      </c>
    </row>
    <row r="44" spans="1:5" x14ac:dyDescent="0.2">
      <c r="A44" t="s">
        <v>69</v>
      </c>
      <c r="B44" s="3">
        <v>112.06180000000001</v>
      </c>
    </row>
    <row r="45" spans="1:5" x14ac:dyDescent="0.2">
      <c r="A45" t="s">
        <v>70</v>
      </c>
      <c r="B45" s="3">
        <v>92.2480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A99E1-102C-5247-AF60-9392D5C82B75}">
  <dimension ref="A1:E6"/>
  <sheetViews>
    <sheetView tabSelected="1" workbookViewId="0">
      <selection activeCell="I25" sqref="I25"/>
    </sheetView>
  </sheetViews>
  <sheetFormatPr baseColWidth="10" defaultRowHeight="16" x14ac:dyDescent="0.2"/>
  <cols>
    <col min="2" max="2" width="39.1640625" bestFit="1" customWidth="1"/>
  </cols>
  <sheetData>
    <row r="1" spans="1:5" x14ac:dyDescent="0.2">
      <c r="A1" s="7" t="s">
        <v>96</v>
      </c>
    </row>
    <row r="3" spans="1:5" x14ac:dyDescent="0.2">
      <c r="A3" s="7" t="s">
        <v>84</v>
      </c>
      <c r="B3" s="7" t="s">
        <v>85</v>
      </c>
      <c r="C3" s="7" t="s">
        <v>86</v>
      </c>
      <c r="D3" s="7" t="s">
        <v>87</v>
      </c>
    </row>
    <row r="4" spans="1:5" x14ac:dyDescent="0.2">
      <c r="A4" t="s">
        <v>88</v>
      </c>
      <c r="B4" s="12" t="s">
        <v>89</v>
      </c>
      <c r="C4" s="13">
        <v>7</v>
      </c>
      <c r="D4" s="13">
        <v>195</v>
      </c>
      <c r="E4" t="s">
        <v>90</v>
      </c>
    </row>
    <row r="5" spans="1:5" x14ac:dyDescent="0.2">
      <c r="A5" t="s">
        <v>91</v>
      </c>
      <c r="B5" s="12" t="s">
        <v>92</v>
      </c>
      <c r="C5">
        <v>3</v>
      </c>
      <c r="D5">
        <v>367</v>
      </c>
      <c r="E5" t="s">
        <v>93</v>
      </c>
    </row>
    <row r="6" spans="1:5" x14ac:dyDescent="0.2">
      <c r="A6" t="s">
        <v>94</v>
      </c>
      <c r="B6" s="12" t="s">
        <v>95</v>
      </c>
      <c r="C6">
        <v>99</v>
      </c>
      <c r="D6">
        <v>2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file.Fig4C</vt:lpstr>
      <vt:lpstr>Source file.Fig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les, Sage G</dc:creator>
  <cp:lastModifiedBy>Sundaram, Meera</cp:lastModifiedBy>
  <dcterms:created xsi:type="dcterms:W3CDTF">2025-10-13T21:28:58Z</dcterms:created>
  <dcterms:modified xsi:type="dcterms:W3CDTF">2025-10-14T19:36:18Z</dcterms:modified>
</cp:coreProperties>
</file>